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hmed/Dropbox/LaTeX.Projects/Dnovamexicana_postmating_RNAseq_manuscript/Ahmed-Braimah_and_Clark_2018/"/>
    </mc:Choice>
  </mc:AlternateContent>
  <xr:revisionPtr revIDLastSave="0" documentId="13_ncr:1_{BD49E486-F365-B84F-946B-49C292450C17}" xr6:coauthVersionLast="45" xr6:coauthVersionMax="45" xr10:uidLastSave="{00000000-0000-0000-0000-000000000000}"/>
  <bookViews>
    <workbookView xWindow="2780" yWindow="1560" windowWidth="28040" windowHeight="17440" xr2:uid="{00000000-000D-0000-FFFF-FFFF00000000}"/>
  </bookViews>
  <sheets>
    <sheet name="male_transferred_biased_genes_s" sheetId="1" r:id="rId1"/>
  </sheets>
  <calcPr calcId="0"/>
</workbook>
</file>

<file path=xl/sharedStrings.xml><?xml version="1.0" encoding="utf-8"?>
<sst xmlns="http://schemas.openxmlformats.org/spreadsheetml/2006/main" count="67" uniqueCount="59">
  <si>
    <t>FBgn_ID</t>
  </si>
  <si>
    <t>gene_name</t>
  </si>
  <si>
    <t>SwissProt_BlastX_Description</t>
  </si>
  <si>
    <t>Male_AG</t>
  </si>
  <si>
    <t>Male_CR</t>
  </si>
  <si>
    <t>Male_EB</t>
  </si>
  <si>
    <t>Male_TS</t>
  </si>
  <si>
    <t>C12_RT</t>
  </si>
  <si>
    <t>C3_RT</t>
  </si>
  <si>
    <t>C6_RT</t>
  </si>
  <si>
    <t>H12_RT</t>
  </si>
  <si>
    <t>H3_RT</t>
  </si>
  <si>
    <t>H6_RT</t>
  </si>
  <si>
    <t>V_RT</t>
  </si>
  <si>
    <t>mel_GeneSymbol</t>
  </si>
  <si>
    <t>FBgn0068560</t>
  </si>
  <si>
    <t>Hsp70b</t>
  </si>
  <si>
    <t>Major heat shock 70 kDa protein Bc</t>
  </si>
  <si>
    <t>FBgn0201053</t>
  </si>
  <si>
    <t>GJ13834</t>
  </si>
  <si>
    <t>Heat shock protein 23</t>
  </si>
  <si>
    <t>Hsp23</t>
  </si>
  <si>
    <t>FBgn0201749</t>
  </si>
  <si>
    <t>Hsp68b</t>
  </si>
  <si>
    <t>Heat shock protein 68</t>
  </si>
  <si>
    <t>Hsp68</t>
  </si>
  <si>
    <t>FBgn0201963</t>
  </si>
  <si>
    <t>GJ14759</t>
  </si>
  <si>
    <t>Pancreatic triacylglycerol lipase</t>
  </si>
  <si>
    <t>CG5966</t>
  </si>
  <si>
    <t>FBgn0204034</t>
  </si>
  <si>
    <t>GJ16855</t>
  </si>
  <si>
    <t>Adenosylhomocysteinase</t>
  </si>
  <si>
    <t>Ahcy</t>
  </si>
  <si>
    <t>FBgn0204861</t>
  </si>
  <si>
    <t>GJ17692</t>
  </si>
  <si>
    <t>Beta-1,3-galactosyltransferase 1</t>
  </si>
  <si>
    <t>CG8668</t>
  </si>
  <si>
    <t>FBgn0209087</t>
  </si>
  <si>
    <t>GJ21973</t>
  </si>
  <si>
    <t>.</t>
  </si>
  <si>
    <t>CG30026</t>
  </si>
  <si>
    <t>FBgn0211009</t>
  </si>
  <si>
    <t>GJ23916</t>
  </si>
  <si>
    <t>CG31324</t>
  </si>
  <si>
    <t>FBgn0282127</t>
  </si>
  <si>
    <t>GJ25858</t>
  </si>
  <si>
    <t>Kunitz-type serine protease inhibitor bitisilin-1</t>
  </si>
  <si>
    <t>NA</t>
  </si>
  <si>
    <t>FBgn0282141</t>
  </si>
  <si>
    <t>GJ25872</t>
  </si>
  <si>
    <t>FBgn0283102</t>
  </si>
  <si>
    <t>GJ26833</t>
  </si>
  <si>
    <t>Collagen alpha-3(VI) chain</t>
  </si>
  <si>
    <t>FBgn0282877</t>
  </si>
  <si>
    <t>GJ26608</t>
  </si>
  <si>
    <t>FBgn0200894</t>
  </si>
  <si>
    <t>GJ13673</t>
  </si>
  <si>
    <t>Hsp70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8C8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B200"/>
        <bgColor indexed="64"/>
      </patternFill>
    </fill>
    <fill>
      <patternFill patternType="solid">
        <fgColor rgb="FF00B5D4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64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ont="1" applyFill="1"/>
    <xf numFmtId="0" fontId="0" fillId="38" borderId="0" xfId="0" applyFill="1"/>
    <xf numFmtId="0" fontId="0" fillId="39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B5D4"/>
      <color rgb="FFFFB200"/>
      <color rgb="FF3F5A2A"/>
      <color rgb="FFA8C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"/>
  <sheetViews>
    <sheetView tabSelected="1" workbookViewId="0">
      <selection activeCell="A14" sqref="A14"/>
    </sheetView>
  </sheetViews>
  <sheetFormatPr baseColWidth="10" defaultRowHeight="16" x14ac:dyDescent="0.2"/>
  <cols>
    <col min="1" max="1" width="12.33203125" bestFit="1" customWidth="1"/>
    <col min="3" max="3" width="15.6640625" bestFit="1" customWidth="1"/>
    <col min="4" max="4" width="39.83203125" bestFit="1" customWidth="1"/>
    <col min="5" max="5" width="8.5" bestFit="1" customWidth="1"/>
    <col min="6" max="6" width="8.33203125" bestFit="1" customWidth="1"/>
    <col min="7" max="7" width="8.83203125" bestFit="1" customWidth="1"/>
    <col min="8" max="8" width="8.5" bestFit="1" customWidth="1"/>
    <col min="9" max="9" width="5.6640625" bestFit="1" customWidth="1"/>
    <col min="10" max="10" width="6.6640625" bestFit="1" customWidth="1"/>
    <col min="11" max="11" width="7.6640625" bestFit="1" customWidth="1"/>
    <col min="12" max="12" width="6.33203125" bestFit="1" customWidth="1"/>
    <col min="13" max="13" width="6.5" bestFit="1" customWidth="1"/>
    <col min="14" max="14" width="7.33203125" bestFit="1" customWidth="1"/>
    <col min="15" max="15" width="7.5" bestFit="1" customWidth="1"/>
  </cols>
  <sheetData>
    <row r="1" spans="1:15" x14ac:dyDescent="0.2">
      <c r="A1" s="6" t="s">
        <v>0</v>
      </c>
      <c r="B1" s="6" t="s">
        <v>1</v>
      </c>
      <c r="C1" s="7" t="s">
        <v>14</v>
      </c>
      <c r="D1" s="8" t="s">
        <v>2</v>
      </c>
      <c r="E1" s="2" t="s">
        <v>4</v>
      </c>
      <c r="F1" s="2" t="s">
        <v>6</v>
      </c>
      <c r="G1" s="2" t="s">
        <v>3</v>
      </c>
      <c r="H1" s="2" t="s">
        <v>5</v>
      </c>
      <c r="I1" s="3" t="s">
        <v>13</v>
      </c>
      <c r="J1" s="4" t="s">
        <v>8</v>
      </c>
      <c r="K1" s="5" t="s">
        <v>11</v>
      </c>
      <c r="L1" s="4" t="s">
        <v>9</v>
      </c>
      <c r="M1" s="5" t="s">
        <v>12</v>
      </c>
      <c r="N1" s="4" t="s">
        <v>7</v>
      </c>
      <c r="O1" s="5" t="s">
        <v>10</v>
      </c>
    </row>
    <row r="2" spans="1:15" x14ac:dyDescent="0.2">
      <c r="A2" t="s">
        <v>15</v>
      </c>
      <c r="B2" t="s">
        <v>16</v>
      </c>
      <c r="C2" t="s">
        <v>58</v>
      </c>
      <c r="D2" t="s">
        <v>17</v>
      </c>
      <c r="E2" s="1">
        <v>0.545333333333333</v>
      </c>
      <c r="F2" s="1">
        <v>7.2326666666666704</v>
      </c>
      <c r="G2" s="1">
        <v>1.1176666666666699</v>
      </c>
      <c r="H2" s="1">
        <v>0.1225</v>
      </c>
      <c r="I2" s="1">
        <v>0.14933333333333301</v>
      </c>
      <c r="J2" s="1">
        <v>6.1543333333333301</v>
      </c>
      <c r="K2" s="1">
        <v>2.2186666666666701</v>
      </c>
      <c r="L2" s="1">
        <v>4.0463333333333296</v>
      </c>
      <c r="M2" s="1">
        <v>1.008</v>
      </c>
      <c r="N2" s="1">
        <v>0.50866666666666704</v>
      </c>
      <c r="O2" s="1">
        <v>0.82233333333333303</v>
      </c>
    </row>
    <row r="3" spans="1:15" x14ac:dyDescent="0.2">
      <c r="A3" t="s">
        <v>18</v>
      </c>
      <c r="B3" t="s">
        <v>19</v>
      </c>
      <c r="C3" t="s">
        <v>21</v>
      </c>
      <c r="D3" t="s">
        <v>20</v>
      </c>
      <c r="E3" s="1">
        <v>9.5956666666666699</v>
      </c>
      <c r="F3" s="1">
        <v>62.39</v>
      </c>
      <c r="G3" s="1">
        <v>1.1646666666666701</v>
      </c>
      <c r="H3" s="1">
        <v>22.1785</v>
      </c>
      <c r="I3" s="1">
        <v>10.896000000000001</v>
      </c>
      <c r="J3" s="1">
        <v>28.040666666666699</v>
      </c>
      <c r="K3" s="1">
        <v>42.751333333333299</v>
      </c>
      <c r="L3" s="1">
        <v>25.563666666666698</v>
      </c>
      <c r="M3" s="1">
        <v>38.996666666666698</v>
      </c>
      <c r="N3" s="1">
        <v>13.948</v>
      </c>
      <c r="O3" s="1">
        <v>17.797000000000001</v>
      </c>
    </row>
    <row r="4" spans="1:15" x14ac:dyDescent="0.2">
      <c r="A4" t="s">
        <v>22</v>
      </c>
      <c r="B4" t="s">
        <v>23</v>
      </c>
      <c r="C4" t="s">
        <v>25</v>
      </c>
      <c r="D4" t="s">
        <v>24</v>
      </c>
      <c r="E4" s="1">
        <v>12.6336666666667</v>
      </c>
      <c r="F4" s="1">
        <v>50.753999999999998</v>
      </c>
      <c r="G4" s="1">
        <v>1.788</v>
      </c>
      <c r="H4" s="1">
        <v>1.3280000000000001</v>
      </c>
      <c r="I4" s="1">
        <v>5.4746666666666703</v>
      </c>
      <c r="J4" s="1">
        <v>52.390999999999998</v>
      </c>
      <c r="K4" s="1">
        <v>52.0893333333333</v>
      </c>
      <c r="L4" s="1">
        <v>35.723666666666702</v>
      </c>
      <c r="M4" s="1">
        <v>28.7893333333333</v>
      </c>
      <c r="N4" s="1">
        <v>17.883666666666699</v>
      </c>
      <c r="O4" s="1">
        <v>7.3253333333333304</v>
      </c>
    </row>
    <row r="5" spans="1:15" x14ac:dyDescent="0.2">
      <c r="A5" t="s">
        <v>26</v>
      </c>
      <c r="B5" t="s">
        <v>27</v>
      </c>
      <c r="C5" t="s">
        <v>29</v>
      </c>
      <c r="D5" t="s">
        <v>28</v>
      </c>
      <c r="E5" s="1">
        <v>30.7663333333333</v>
      </c>
      <c r="F5" s="1">
        <v>19.509333333333299</v>
      </c>
      <c r="G5" s="1">
        <v>2.2029999999999998</v>
      </c>
      <c r="H5" s="1">
        <v>6.1555</v>
      </c>
      <c r="I5" s="1">
        <v>4.7696666666666703</v>
      </c>
      <c r="J5" s="1">
        <v>4.9459999999999997</v>
      </c>
      <c r="K5" s="1">
        <v>17.431333333333299</v>
      </c>
      <c r="L5" s="1">
        <v>4.5956666666666699</v>
      </c>
      <c r="M5" s="1">
        <v>13.7383333333333</v>
      </c>
      <c r="N5" s="1">
        <v>2.9483333333333301</v>
      </c>
      <c r="O5" s="1">
        <v>2.73566666666667</v>
      </c>
    </row>
    <row r="6" spans="1:15" x14ac:dyDescent="0.2">
      <c r="A6" t="s">
        <v>30</v>
      </c>
      <c r="B6" t="s">
        <v>31</v>
      </c>
      <c r="C6" t="s">
        <v>33</v>
      </c>
      <c r="D6" t="s">
        <v>32</v>
      </c>
      <c r="E6" s="1">
        <v>166.93366666666699</v>
      </c>
      <c r="F6" s="1">
        <v>1205.06666666667</v>
      </c>
      <c r="G6" s="1">
        <v>282.78833333333301</v>
      </c>
      <c r="H6" s="1">
        <v>134.084</v>
      </c>
      <c r="I6" s="1">
        <v>111.47166666666701</v>
      </c>
      <c r="J6" s="1">
        <v>152.02833333333299</v>
      </c>
      <c r="K6" s="1">
        <v>315.935</v>
      </c>
      <c r="L6" s="1">
        <v>115.13833333333299</v>
      </c>
      <c r="M6" s="1">
        <v>113.109666666667</v>
      </c>
      <c r="N6" s="1">
        <v>101.06033333333301</v>
      </c>
      <c r="O6" s="1">
        <v>103.890333333333</v>
      </c>
    </row>
    <row r="7" spans="1:15" x14ac:dyDescent="0.2">
      <c r="A7" t="s">
        <v>34</v>
      </c>
      <c r="B7" t="s">
        <v>35</v>
      </c>
      <c r="C7" t="s">
        <v>37</v>
      </c>
      <c r="D7" t="s">
        <v>36</v>
      </c>
      <c r="E7" s="1">
        <v>9.7986666666666693</v>
      </c>
      <c r="F7" s="1">
        <v>57.907333333333298</v>
      </c>
      <c r="G7" s="1">
        <v>5.67566666666667</v>
      </c>
      <c r="H7" s="1">
        <v>22.082999999999998</v>
      </c>
      <c r="I7" s="1">
        <v>6.15933333333333</v>
      </c>
      <c r="J7" s="1">
        <v>11.476333333333301</v>
      </c>
      <c r="K7" s="1">
        <v>17.137333333333299</v>
      </c>
      <c r="L7" s="1">
        <v>9.5643333333333302</v>
      </c>
      <c r="M7" s="1">
        <v>11.829333333333301</v>
      </c>
      <c r="N7" s="1">
        <v>8.6956666666666695</v>
      </c>
      <c r="O7" s="1">
        <v>8.9376666666666704</v>
      </c>
    </row>
    <row r="8" spans="1:15" x14ac:dyDescent="0.2">
      <c r="A8" t="s">
        <v>38</v>
      </c>
      <c r="B8" t="s">
        <v>39</v>
      </c>
      <c r="C8" t="s">
        <v>41</v>
      </c>
      <c r="D8" t="s">
        <v>40</v>
      </c>
      <c r="E8" s="1">
        <v>26.454999999999998</v>
      </c>
      <c r="F8" s="1">
        <v>404.80099999999999</v>
      </c>
      <c r="G8" s="1">
        <v>17.7783333333333</v>
      </c>
      <c r="H8" s="1">
        <v>16.6585</v>
      </c>
      <c r="I8" s="1">
        <v>5.1743333333333297</v>
      </c>
      <c r="J8" s="1">
        <v>15.6183333333333</v>
      </c>
      <c r="K8" s="1">
        <v>44.9776666666667</v>
      </c>
      <c r="L8" s="1">
        <v>6.125</v>
      </c>
      <c r="M8" s="1">
        <v>9.1856666666666698</v>
      </c>
      <c r="N8" s="1">
        <v>6.6873333333333296</v>
      </c>
      <c r="O8" s="1">
        <v>8.1156666666666695</v>
      </c>
    </row>
    <row r="9" spans="1:15" x14ac:dyDescent="0.2">
      <c r="A9" t="s">
        <v>42</v>
      </c>
      <c r="B9" t="s">
        <v>43</v>
      </c>
      <c r="C9" t="s">
        <v>44</v>
      </c>
      <c r="D9" t="s">
        <v>40</v>
      </c>
      <c r="E9" s="1">
        <v>11.043333333333299</v>
      </c>
      <c r="F9" s="1">
        <v>9.4163333333333306</v>
      </c>
      <c r="G9" s="1">
        <v>47.899666666666697</v>
      </c>
      <c r="H9" s="1">
        <v>9.9149999999999991</v>
      </c>
      <c r="I9" s="1">
        <v>19.748000000000001</v>
      </c>
      <c r="J9" s="1">
        <v>83.747666666666703</v>
      </c>
      <c r="K9" s="1">
        <v>85.081333333333305</v>
      </c>
      <c r="L9" s="1">
        <v>95.263000000000005</v>
      </c>
      <c r="M9" s="1">
        <v>84.686999999999998</v>
      </c>
      <c r="N9" s="1">
        <v>63.92</v>
      </c>
      <c r="O9" s="1">
        <v>69.451333333333295</v>
      </c>
    </row>
    <row r="10" spans="1:15" x14ac:dyDescent="0.2">
      <c r="A10" t="s">
        <v>45</v>
      </c>
      <c r="B10" t="s">
        <v>46</v>
      </c>
      <c r="C10" t="s">
        <v>48</v>
      </c>
      <c r="D10" t="s">
        <v>47</v>
      </c>
      <c r="E10" s="1">
        <v>8.4823333333333295</v>
      </c>
      <c r="F10" s="1">
        <v>2315.0376666666698</v>
      </c>
      <c r="G10" s="1">
        <v>32.680333333333301</v>
      </c>
      <c r="H10" s="1">
        <v>22.452000000000002</v>
      </c>
      <c r="I10" s="1">
        <v>9.4E-2</v>
      </c>
      <c r="J10" s="1">
        <v>62.73</v>
      </c>
      <c r="K10" s="1">
        <v>137.23566666666699</v>
      </c>
      <c r="L10" s="1">
        <v>0.67800000000000005</v>
      </c>
      <c r="M10" s="1">
        <v>0.75233333333333297</v>
      </c>
      <c r="N10" s="1">
        <v>0</v>
      </c>
      <c r="O10" s="1">
        <v>0.55233333333333301</v>
      </c>
    </row>
    <row r="11" spans="1:15" x14ac:dyDescent="0.2">
      <c r="A11" t="s">
        <v>49</v>
      </c>
      <c r="B11" t="s">
        <v>50</v>
      </c>
      <c r="C11" t="s">
        <v>48</v>
      </c>
      <c r="D11" t="s">
        <v>40</v>
      </c>
      <c r="E11" s="1">
        <v>0.89733333333333298</v>
      </c>
      <c r="F11" s="1">
        <v>1061.1886666666701</v>
      </c>
      <c r="G11" s="1">
        <v>528.95933333333301</v>
      </c>
      <c r="H11" s="1">
        <v>20.483000000000001</v>
      </c>
      <c r="I11" s="1">
        <v>4.1526666666666703</v>
      </c>
      <c r="J11" s="1">
        <v>25.5386666666667</v>
      </c>
      <c r="K11" s="1">
        <v>41.960333333333303</v>
      </c>
      <c r="L11" s="1">
        <v>10.860333333333299</v>
      </c>
      <c r="M11" s="1">
        <v>19.253333333333298</v>
      </c>
      <c r="N11" s="1">
        <v>7.6773333333333298</v>
      </c>
      <c r="O11" s="1">
        <v>8.6433333333333309</v>
      </c>
    </row>
    <row r="12" spans="1:15" x14ac:dyDescent="0.2">
      <c r="A12" t="s">
        <v>51</v>
      </c>
      <c r="B12" t="s">
        <v>52</v>
      </c>
      <c r="C12" t="s">
        <v>48</v>
      </c>
      <c r="D12" t="s">
        <v>53</v>
      </c>
      <c r="E12" s="1">
        <v>1.75766666666667</v>
      </c>
      <c r="F12" s="1">
        <v>790.63066666666703</v>
      </c>
      <c r="G12" s="1">
        <v>85.677333333333294</v>
      </c>
      <c r="H12" s="1">
        <v>17.888999999999999</v>
      </c>
      <c r="I12" s="1">
        <v>1.6223333333333301</v>
      </c>
      <c r="J12" s="1">
        <v>38.149000000000001</v>
      </c>
      <c r="K12" s="1">
        <v>86.691333333333304</v>
      </c>
      <c r="L12" s="1">
        <v>2.2080000000000002</v>
      </c>
      <c r="M12" s="1">
        <v>1.4743333333333299</v>
      </c>
      <c r="N12" s="1">
        <v>1.3036666666666701</v>
      </c>
      <c r="O12" s="1">
        <v>1.92366666666667</v>
      </c>
    </row>
    <row r="13" spans="1:15" x14ac:dyDescent="0.2">
      <c r="A13" t="s">
        <v>54</v>
      </c>
      <c r="B13" t="s">
        <v>55</v>
      </c>
      <c r="C13" t="s">
        <v>48</v>
      </c>
      <c r="D13" t="s">
        <v>40</v>
      </c>
      <c r="E13" s="1">
        <v>0.958666666666667</v>
      </c>
      <c r="F13" s="1">
        <v>276.077333333333</v>
      </c>
      <c r="G13" s="1">
        <v>18.537333333333301</v>
      </c>
      <c r="H13" s="1">
        <v>47.756</v>
      </c>
      <c r="I13" s="1">
        <v>0</v>
      </c>
      <c r="J13" s="1">
        <v>15.220333333333301</v>
      </c>
      <c r="K13" s="1">
        <v>22.216333333333299</v>
      </c>
      <c r="L13" s="1">
        <v>0.17933333333333301</v>
      </c>
      <c r="M13" s="1">
        <v>9.5666666666666705E-2</v>
      </c>
      <c r="N13" s="1">
        <v>0</v>
      </c>
      <c r="O13" s="1">
        <v>8.8333333333333305E-2</v>
      </c>
    </row>
    <row r="14" spans="1:15" x14ac:dyDescent="0.2">
      <c r="A14" t="s">
        <v>56</v>
      </c>
      <c r="B14" t="s">
        <v>57</v>
      </c>
      <c r="C14" t="s">
        <v>48</v>
      </c>
      <c r="D14" t="s">
        <v>40</v>
      </c>
      <c r="E14" s="1">
        <v>94.250666666666703</v>
      </c>
      <c r="F14" s="1">
        <v>61164.610666666696</v>
      </c>
      <c r="G14" s="1">
        <v>2382.00833333333</v>
      </c>
      <c r="H14" s="1">
        <v>713.25149999999996</v>
      </c>
      <c r="I14" s="1">
        <v>6.9850000000000003</v>
      </c>
      <c r="J14" s="1">
        <v>4541.2896666666702</v>
      </c>
      <c r="K14" s="1">
        <v>16218.139666666701</v>
      </c>
      <c r="L14" s="1">
        <v>69.0416666666667</v>
      </c>
      <c r="M14" s="1">
        <v>30.2566666666667</v>
      </c>
      <c r="N14" s="1">
        <v>13.134</v>
      </c>
      <c r="O14" s="1">
        <v>9.6926666666666694</v>
      </c>
    </row>
  </sheetData>
  <conditionalFormatting sqref="E2:O14">
    <cfRule type="colorScale" priority="1">
      <colorScale>
        <cfvo type="percentile" val="10"/>
        <cfvo type="num" val="0"/>
        <cfvo type="percentile" val="90"/>
        <color theme="0"/>
        <color theme="5" tint="0.59999389629810485"/>
        <color theme="5" tint="0.39997558519241921"/>
      </colorScale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e_transferred_biased_genes_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ir Ahmed</dc:creator>
  <cp:lastModifiedBy>Yasir Ahmed</cp:lastModifiedBy>
  <dcterms:created xsi:type="dcterms:W3CDTF">2020-02-08T21:32:21Z</dcterms:created>
  <dcterms:modified xsi:type="dcterms:W3CDTF">2020-02-10T06:15:05Z</dcterms:modified>
</cp:coreProperties>
</file>